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65" windowWidth="19440" windowHeight="15465" tabRatio="500"/>
  </bookViews>
  <sheets>
    <sheet name="Sheet1" sheetId="1" r:id="rId1"/>
  </sheets>
  <definedNames>
    <definedName name="_xlnm._FilterDatabase" localSheetId="0" hidden="1">Sheet1!$A$12:$R$54</definedName>
    <definedName name="_xlnm.Print_Area" localSheetId="0">Sheet1!$A$11:$I$5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" i="1" l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L13" i="1"/>
  <c r="K13" i="1"/>
  <c r="K53" i="1"/>
  <c r="K54" i="1"/>
  <c r="L53" i="1"/>
  <c r="L54" i="1"/>
  <c r="G53" i="1"/>
  <c r="I53" i="1"/>
  <c r="I54" i="1"/>
  <c r="H53" i="1"/>
  <c r="H54" i="1"/>
  <c r="F53" i="1"/>
  <c r="F54" i="1"/>
  <c r="E53" i="1"/>
  <c r="E54" i="1"/>
  <c r="D53" i="1"/>
  <c r="D54" i="1"/>
  <c r="C53" i="1"/>
  <c r="C54" i="1"/>
</calcChain>
</file>

<file path=xl/sharedStrings.xml><?xml version="1.0" encoding="utf-8"?>
<sst xmlns="http://schemas.openxmlformats.org/spreadsheetml/2006/main" count="188" uniqueCount="149">
  <si>
    <t>pCPD</t>
  </si>
  <si>
    <t>pMCSG53</t>
  </si>
  <si>
    <t>Solubility</t>
  </si>
  <si>
    <t>Name of Gene</t>
  </si>
  <si>
    <t>Target Source strain</t>
  </si>
  <si>
    <t>Mw</t>
  </si>
  <si>
    <t>pI</t>
  </si>
  <si>
    <t>Aliphatic Index</t>
  </si>
  <si>
    <t>IDP00511</t>
  </si>
  <si>
    <t>YPO0670</t>
  </si>
  <si>
    <t>mdaB; putative modulator of drug activity</t>
  </si>
  <si>
    <t>Yersinia pestis CO92</t>
  </si>
  <si>
    <t>IDP05215</t>
  </si>
  <si>
    <t>CD3091</t>
  </si>
  <si>
    <t>treA; trehalose-6-phosphate hydrolase</t>
  </si>
  <si>
    <t>Clostridium difficile 630</t>
  </si>
  <si>
    <t>IDP04442</t>
  </si>
  <si>
    <t>YPO0494</t>
  </si>
  <si>
    <t>b0053; survival protein SurA precursor</t>
  </si>
  <si>
    <t>VV2_0263</t>
  </si>
  <si>
    <t>ABC transporter ATPase</t>
  </si>
  <si>
    <t>Vibrio vulnificus CMCP6</t>
  </si>
  <si>
    <t>VV1_1472</t>
  </si>
  <si>
    <t>hypothetical protein VV1_1472</t>
  </si>
  <si>
    <t>IDP91876</t>
  </si>
  <si>
    <t>HMPREF0023_2561</t>
  </si>
  <si>
    <t>ftsI; penicillin binding protein 3</t>
  </si>
  <si>
    <t>Acinetobacter sp. ATCC 27244</t>
  </si>
  <si>
    <t>IDP91877</t>
  </si>
  <si>
    <t>CAB89086</t>
  </si>
  <si>
    <t>fox-4; beta-lactamase class C</t>
  </si>
  <si>
    <t>Escherichia coli</t>
  </si>
  <si>
    <t>IDP95105</t>
  </si>
  <si>
    <t>YP_002921124</t>
  </si>
  <si>
    <t>fimbriae stability-associated protein</t>
  </si>
  <si>
    <t>YP_002921606</t>
  </si>
  <si>
    <t>hypothetical protein KP1_5094</t>
  </si>
  <si>
    <t>YP_002917874</t>
  </si>
  <si>
    <t>YP_002920874</t>
  </si>
  <si>
    <t>multidrug resistance secretion protein</t>
  </si>
  <si>
    <t>YP_002917868</t>
  </si>
  <si>
    <t>IDP95115</t>
  </si>
  <si>
    <t>YP_002917873</t>
  </si>
  <si>
    <t>YP_002917867</t>
  </si>
  <si>
    <t>YP_002917863</t>
  </si>
  <si>
    <t>YP_002920370</t>
  </si>
  <si>
    <t>putative transmembrane protein</t>
  </si>
  <si>
    <t>YP_002919622</t>
  </si>
  <si>
    <t>hypothetical protein KP1_2907</t>
  </si>
  <si>
    <t>YP_002921607</t>
  </si>
  <si>
    <t>hypothetical protein KP1_5095</t>
  </si>
  <si>
    <t>IDP95148</t>
  </si>
  <si>
    <t>YP_002921126</t>
  </si>
  <si>
    <t>fimbrial biogenesis outer membrane usher protein mrkC precursor</t>
  </si>
  <si>
    <t>IDP95149</t>
  </si>
  <si>
    <t>YP_002921608</t>
  </si>
  <si>
    <t>hypothetical protein KP1_5096</t>
  </si>
  <si>
    <t>YP_002921128</t>
  </si>
  <si>
    <t>type 3 fimbrial protein mrkA precursor</t>
  </si>
  <si>
    <t>IDP95158</t>
  </si>
  <si>
    <t>YP_002921135</t>
  </si>
  <si>
    <t>tyrosine recombinase</t>
  </si>
  <si>
    <t>IDP95162</t>
  </si>
  <si>
    <t>YP_002921134</t>
  </si>
  <si>
    <t>YP_002918285</t>
  </si>
  <si>
    <t>putative regulatory protein</t>
  </si>
  <si>
    <t>YP_002918834</t>
  </si>
  <si>
    <t>glucosyltransferase MdoH</t>
  </si>
  <si>
    <t>YP_002919585</t>
  </si>
  <si>
    <t>peptidoglycan synthetase</t>
  </si>
  <si>
    <t>IDP95171</t>
  </si>
  <si>
    <t>YP_002917278</t>
  </si>
  <si>
    <t>metal-dependent hydrolase-like protein</t>
  </si>
  <si>
    <t>YP_002921604</t>
  </si>
  <si>
    <t>outer membrane porin HofQ</t>
  </si>
  <si>
    <t>YP_002917865</t>
  </si>
  <si>
    <t>IDP95242</t>
  </si>
  <si>
    <t>AHB32886</t>
  </si>
  <si>
    <t>wafV</t>
  </si>
  <si>
    <t>Acinetobacter baumannii</t>
  </si>
  <si>
    <t>IDP95363</t>
  </si>
  <si>
    <t>Bacillus cereus ATCC 10987</t>
  </si>
  <si>
    <t>IDP95461</t>
  </si>
  <si>
    <t>YP_028080</t>
  </si>
  <si>
    <t>DNA-binding response regulator</t>
  </si>
  <si>
    <t>Bacillus anthracis str. Sterne</t>
  </si>
  <si>
    <t>IDP95462</t>
  </si>
  <si>
    <t>YP_494944</t>
  </si>
  <si>
    <t>sensor histidine kinase</t>
  </si>
  <si>
    <t>Staphylococcus aureus subsp. aureus USA300_FPR3757</t>
  </si>
  <si>
    <t>IDP95473</t>
  </si>
  <si>
    <t>NP_816307</t>
  </si>
  <si>
    <t>hypothetical protein EF2671</t>
  </si>
  <si>
    <t>Enterococcus faecalis V583</t>
  </si>
  <si>
    <t>IDP95474</t>
  </si>
  <si>
    <t>NP_230869</t>
  </si>
  <si>
    <t>hypothetical protein VC1224</t>
  </si>
  <si>
    <t>Vibrio cholerae O1 biovar El Tor str. N16961</t>
  </si>
  <si>
    <t>IDP95475</t>
  </si>
  <si>
    <t>NP_721439</t>
  </si>
  <si>
    <t>GTP pyrophosphokinase</t>
  </si>
  <si>
    <t>Streptococcus mutans UA159</t>
  </si>
  <si>
    <t>Total</t>
  </si>
  <si>
    <t>Success Rate</t>
  </si>
  <si>
    <t>IDP95106_30-end</t>
  </si>
  <si>
    <t>IDP95107_181-280</t>
  </si>
  <si>
    <t>IDP95107_83-end</t>
  </si>
  <si>
    <t>IDP95111_46-end</t>
  </si>
  <si>
    <t>IDP95112_22-end</t>
  </si>
  <si>
    <t>IDP95121_36-198</t>
  </si>
  <si>
    <t>IDP95131_30-248</t>
  </si>
  <si>
    <t>IDP95135_233-end</t>
  </si>
  <si>
    <t>IDP95146_28-end</t>
  </si>
  <si>
    <t>IDP95147_55-end</t>
  </si>
  <si>
    <t>IDP95155_23-202</t>
  </si>
  <si>
    <t>IDP95165_1-138</t>
  </si>
  <si>
    <t>IDP95165_217-511</t>
  </si>
  <si>
    <t>IDP95165_704-842</t>
  </si>
  <si>
    <t>IDP95166_65-end</t>
  </si>
  <si>
    <t>IDP95179_20-414</t>
  </si>
  <si>
    <t>IDP95180_1-237</t>
  </si>
  <si>
    <t>Expression</t>
  </si>
  <si>
    <t>Purified</t>
  </si>
  <si>
    <t>InsP6 Cleavage</t>
  </si>
  <si>
    <t>Table Legend:</t>
  </si>
  <si>
    <r>
      <t xml:space="preserve">IDP#  </t>
    </r>
    <r>
      <rPr>
        <sz val="12"/>
        <color theme="1"/>
        <rFont val="Calibri"/>
        <family val="2"/>
        <scheme val="minor"/>
      </rPr>
      <t xml:space="preserve">Identification protein number relative to CSGID targets (http://csgid.org/) </t>
    </r>
  </si>
  <si>
    <r>
      <rPr>
        <b/>
        <sz val="12"/>
        <color theme="1"/>
        <rFont val="Calibri"/>
        <family val="2"/>
        <scheme val="minor"/>
      </rPr>
      <t>Locus ID</t>
    </r>
    <r>
      <rPr>
        <sz val="12"/>
        <color theme="1"/>
        <rFont val="Calibri"/>
        <family val="2"/>
        <scheme val="minor"/>
      </rPr>
      <t xml:space="preserve"> for NCBI</t>
    </r>
  </si>
  <si>
    <r>
      <t xml:space="preserve">Expression: </t>
    </r>
    <r>
      <rPr>
        <sz val="12"/>
        <color theme="1"/>
        <rFont val="Calibri"/>
        <family val="2"/>
        <scheme val="minor"/>
      </rPr>
      <t>expressed proteins are highlighted in yellow (1-Low expression, 2-Medium expression, 3-High expression). Non-expressed proteins are highlighted in white (0-undectabale expression)</t>
    </r>
  </si>
  <si>
    <r>
      <t xml:space="preserve">Solubility: </t>
    </r>
    <r>
      <rPr>
        <sz val="12"/>
        <color theme="1"/>
        <rFont val="Calibri"/>
        <family val="2"/>
        <scheme val="minor"/>
      </rPr>
      <t>soluble proteins are highlighted in yellow (1-Low solubility, 2-Medium solubility, 3-High solubility). Non-soluble proteins are highlighted in white (0-undetectable solubility)</t>
    </r>
  </si>
  <si>
    <r>
      <t xml:space="preserve">Purified: </t>
    </r>
    <r>
      <rPr>
        <sz val="12"/>
        <color theme="1"/>
        <rFont val="Calibri"/>
        <family val="2"/>
        <scheme val="minor"/>
      </rPr>
      <t>proteins purfied by single step on Ni-NTA resin and desalting. Purified proteins are highlighted in yellow (1-Low solubility, 2-Medium, 3-High). Non-purified proteins are highlighted in white (0-undetectable)</t>
    </r>
  </si>
  <si>
    <r>
      <t xml:space="preserve">InsP6 cleavege: </t>
    </r>
    <r>
      <rPr>
        <sz val="12"/>
        <color theme="1"/>
        <rFont val="Calibri"/>
        <family val="2"/>
        <scheme val="minor"/>
      </rPr>
      <t>proteins cleaved by InsP6 CPD autoprocessing activation and purfied by "negative" Ni-NTA purifcation step.. Soluble proteins after the cleavage are highlighted in yellow (1-Low solubility, 2-Medium, 3-High). Proteins lost after  InsP6-cleavage/Ni-NTA purification are highlighted in white (0-undetectable)</t>
    </r>
  </si>
  <si>
    <t>IDP91330</t>
  </si>
  <si>
    <t>CSGID IDP#</t>
  </si>
  <si>
    <t>NCPI ID</t>
  </si>
  <si>
    <t>pullulanase-specific T2SS integral cytoplasmic membrane protein</t>
  </si>
  <si>
    <t>WP_000905877</t>
  </si>
  <si>
    <t>LD-carboxypeptidase</t>
  </si>
  <si>
    <t>pullulanase-specific T2SS component I</t>
  </si>
  <si>
    <t>pullulanase-specific T2SS secretin</t>
  </si>
  <si>
    <t>pullulanase-specific T2SS component J</t>
  </si>
  <si>
    <t>pullulanase-specific T2SS component N</t>
  </si>
  <si>
    <t>pullulanase-specific T2SS component C</t>
  </si>
  <si>
    <t>IDP91380</t>
  </si>
  <si>
    <t>Klebsiella pneumoniae subsp. pneumoniae NTUH-K2044a</t>
  </si>
  <si>
    <t>Sol/Cleavage</t>
  </si>
  <si>
    <t>Combined (pCPD &amp;pMCSG53)</t>
  </si>
  <si>
    <t>IDP95180_309-end</t>
  </si>
  <si>
    <t>IDP95164_160-end</t>
  </si>
  <si>
    <r>
      <t xml:space="preserve">Additional Files 2: Table S1. </t>
    </r>
    <r>
      <rPr>
        <sz val="12"/>
        <color theme="1"/>
        <rFont val="Calibri"/>
        <family val="2"/>
        <scheme val="minor"/>
      </rPr>
      <t>List of proteins examined expression and solubil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6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Percent" xfId="1" builtinId="5"/>
  </cellStyles>
  <dxfs count="1"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66"/>
  <sheetViews>
    <sheetView tabSelected="1" workbookViewId="0"/>
  </sheetViews>
  <sheetFormatPr defaultColWidth="10.875" defaultRowHeight="15.75" x14ac:dyDescent="0.25"/>
  <cols>
    <col min="1" max="1" width="18.5" style="2" customWidth="1"/>
    <col min="2" max="2" width="18.625" style="2" customWidth="1"/>
    <col min="3" max="3" width="12.5" style="2" customWidth="1"/>
    <col min="4" max="5" width="12.625" style="2" customWidth="1"/>
    <col min="6" max="6" width="13.5" style="2" customWidth="1"/>
    <col min="7" max="7" width="1.375" style="2" customWidth="1"/>
    <col min="8" max="8" width="11.875" style="2" customWidth="1"/>
    <col min="9" max="9" width="12" style="2" customWidth="1"/>
    <col min="10" max="10" width="1.375" style="2" customWidth="1"/>
    <col min="11" max="12" width="13.125" style="2" customWidth="1"/>
    <col min="13" max="13" width="1.5" style="2" customWidth="1"/>
    <col min="14" max="14" width="12.5" style="2" customWidth="1"/>
    <col min="15" max="15" width="13.125" style="2" customWidth="1"/>
    <col min="16" max="16" width="14.875" style="2" customWidth="1"/>
    <col min="17" max="17" width="60.375" style="2" customWidth="1"/>
    <col min="18" max="18" width="49.375" style="2" customWidth="1"/>
    <col min="19" max="16384" width="10.875" style="2"/>
  </cols>
  <sheetData>
    <row r="1" spans="1:18" x14ac:dyDescent="0.25">
      <c r="A1" s="10" t="s">
        <v>148</v>
      </c>
    </row>
    <row r="2" spans="1:18" x14ac:dyDescent="0.25">
      <c r="A2" s="10"/>
    </row>
    <row r="3" spans="1:18" x14ac:dyDescent="0.25">
      <c r="A3" s="10" t="s">
        <v>124</v>
      </c>
    </row>
    <row r="4" spans="1:18" x14ac:dyDescent="0.25">
      <c r="A4" s="10" t="s">
        <v>125</v>
      </c>
    </row>
    <row r="5" spans="1:18" x14ac:dyDescent="0.25">
      <c r="A5" s="1" t="s">
        <v>126</v>
      </c>
    </row>
    <row r="6" spans="1:18" x14ac:dyDescent="0.25">
      <c r="A6" s="10" t="s">
        <v>127</v>
      </c>
    </row>
    <row r="7" spans="1:18" x14ac:dyDescent="0.25">
      <c r="A7" s="10" t="s">
        <v>128</v>
      </c>
    </row>
    <row r="8" spans="1:18" x14ac:dyDescent="0.25">
      <c r="A8" s="10" t="s">
        <v>129</v>
      </c>
    </row>
    <row r="9" spans="1:18" x14ac:dyDescent="0.25">
      <c r="A9" s="10" t="s">
        <v>130</v>
      </c>
    </row>
    <row r="11" spans="1:18" x14ac:dyDescent="0.25">
      <c r="A11" s="5"/>
      <c r="B11" s="5"/>
      <c r="C11" s="24" t="s">
        <v>0</v>
      </c>
      <c r="D11" s="25"/>
      <c r="E11" s="25"/>
      <c r="F11" s="26"/>
      <c r="H11" s="27" t="s">
        <v>1</v>
      </c>
      <c r="I11" s="27"/>
      <c r="J11" s="17"/>
      <c r="K11" s="24" t="s">
        <v>145</v>
      </c>
      <c r="L11" s="26"/>
      <c r="M11" s="17"/>
      <c r="N11" s="5"/>
      <c r="O11" s="5"/>
      <c r="P11" s="5"/>
    </row>
    <row r="12" spans="1:18" x14ac:dyDescent="0.25">
      <c r="A12" s="13" t="s">
        <v>132</v>
      </c>
      <c r="B12" s="3" t="s">
        <v>133</v>
      </c>
      <c r="C12" s="4" t="s">
        <v>121</v>
      </c>
      <c r="D12" s="4" t="s">
        <v>2</v>
      </c>
      <c r="E12" s="4" t="s">
        <v>122</v>
      </c>
      <c r="F12" s="4" t="s">
        <v>123</v>
      </c>
      <c r="H12" s="4" t="s">
        <v>121</v>
      </c>
      <c r="I12" s="4" t="s">
        <v>2</v>
      </c>
      <c r="J12" s="19"/>
      <c r="K12" s="4" t="s">
        <v>121</v>
      </c>
      <c r="L12" s="4" t="s">
        <v>144</v>
      </c>
      <c r="M12" s="19"/>
      <c r="N12" s="16" t="s">
        <v>5</v>
      </c>
      <c r="O12" s="3" t="s">
        <v>6</v>
      </c>
      <c r="P12" s="3" t="s">
        <v>7</v>
      </c>
      <c r="Q12" s="13" t="s">
        <v>3</v>
      </c>
      <c r="R12" s="13" t="s">
        <v>4</v>
      </c>
    </row>
    <row r="13" spans="1:18" x14ac:dyDescent="0.25">
      <c r="A13" s="6" t="s">
        <v>8</v>
      </c>
      <c r="B13" s="6" t="s">
        <v>9</v>
      </c>
      <c r="C13" s="7">
        <v>3</v>
      </c>
      <c r="D13" s="7">
        <v>3</v>
      </c>
      <c r="E13" s="6">
        <v>2</v>
      </c>
      <c r="F13" s="7">
        <v>2</v>
      </c>
      <c r="H13" s="7">
        <v>3</v>
      </c>
      <c r="I13" s="7">
        <v>3</v>
      </c>
      <c r="J13" s="20"/>
      <c r="K13" s="7">
        <f>MAX(C13,H13)</f>
        <v>3</v>
      </c>
      <c r="L13" s="7">
        <f>MAX(F13,I13)</f>
        <v>3</v>
      </c>
      <c r="M13" s="20"/>
      <c r="N13" s="6">
        <v>21985.8</v>
      </c>
      <c r="O13" s="6">
        <v>5.3</v>
      </c>
      <c r="P13" s="6">
        <v>77.42</v>
      </c>
      <c r="Q13" s="14" t="s">
        <v>10</v>
      </c>
      <c r="R13" s="14" t="s">
        <v>11</v>
      </c>
    </row>
    <row r="14" spans="1:18" x14ac:dyDescent="0.25">
      <c r="A14" s="6" t="s">
        <v>76</v>
      </c>
      <c r="B14" s="6" t="s">
        <v>77</v>
      </c>
      <c r="C14" s="7">
        <v>2</v>
      </c>
      <c r="D14" s="7">
        <v>2</v>
      </c>
      <c r="E14" s="7">
        <v>2</v>
      </c>
      <c r="F14" s="7">
        <v>1</v>
      </c>
      <c r="H14" s="6">
        <v>3</v>
      </c>
      <c r="I14" s="6">
        <v>1</v>
      </c>
      <c r="J14" s="5"/>
      <c r="K14" s="7">
        <f t="shared" ref="K14:K52" si="0">MAX(C14,H14)</f>
        <v>3</v>
      </c>
      <c r="L14" s="7">
        <f t="shared" ref="L14:L52" si="1">MAX(F14,I14)</f>
        <v>1</v>
      </c>
      <c r="M14" s="5"/>
      <c r="N14" s="6">
        <v>45060</v>
      </c>
      <c r="O14" s="6">
        <v>8.42</v>
      </c>
      <c r="P14" s="6">
        <v>103.18</v>
      </c>
      <c r="Q14" s="14" t="s">
        <v>78</v>
      </c>
      <c r="R14" s="14" t="s">
        <v>79</v>
      </c>
    </row>
    <row r="15" spans="1:18" x14ac:dyDescent="0.25">
      <c r="A15" s="6" t="s">
        <v>24</v>
      </c>
      <c r="B15" s="6" t="s">
        <v>25</v>
      </c>
      <c r="C15" s="7">
        <v>2</v>
      </c>
      <c r="D15" s="7">
        <v>2</v>
      </c>
      <c r="E15" s="7">
        <v>0</v>
      </c>
      <c r="F15" s="7">
        <v>0</v>
      </c>
      <c r="H15" s="6">
        <v>0</v>
      </c>
      <c r="I15" s="6">
        <v>0</v>
      </c>
      <c r="J15" s="5"/>
      <c r="K15" s="7">
        <f t="shared" si="0"/>
        <v>2</v>
      </c>
      <c r="L15" s="7">
        <f t="shared" si="1"/>
        <v>0</v>
      </c>
      <c r="M15" s="5"/>
      <c r="N15" s="6">
        <v>67455.7</v>
      </c>
      <c r="O15" s="6">
        <v>9.68</v>
      </c>
      <c r="P15" s="6">
        <v>90.34</v>
      </c>
      <c r="Q15" s="14" t="s">
        <v>26</v>
      </c>
      <c r="R15" s="14" t="s">
        <v>27</v>
      </c>
    </row>
    <row r="16" spans="1:18" s="11" customFormat="1" x14ac:dyDescent="0.25">
      <c r="A16" s="7" t="s">
        <v>28</v>
      </c>
      <c r="B16" s="7" t="s">
        <v>29</v>
      </c>
      <c r="C16" s="7">
        <v>3</v>
      </c>
      <c r="D16" s="7">
        <v>3</v>
      </c>
      <c r="E16" s="7">
        <v>3</v>
      </c>
      <c r="F16" s="7">
        <v>0</v>
      </c>
      <c r="H16" s="7">
        <v>0</v>
      </c>
      <c r="I16" s="7">
        <v>0</v>
      </c>
      <c r="J16" s="20"/>
      <c r="K16" s="7">
        <f t="shared" si="0"/>
        <v>3</v>
      </c>
      <c r="L16" s="7">
        <f t="shared" si="1"/>
        <v>0</v>
      </c>
      <c r="M16" s="20"/>
      <c r="N16" s="7">
        <v>40960.6</v>
      </c>
      <c r="O16" s="7">
        <v>7.13</v>
      </c>
      <c r="P16" s="7">
        <v>83.64</v>
      </c>
      <c r="Q16" s="15" t="s">
        <v>30</v>
      </c>
      <c r="R16" s="15" t="s">
        <v>31</v>
      </c>
    </row>
    <row r="17" spans="1:18" s="11" customFormat="1" x14ac:dyDescent="0.25">
      <c r="A17" s="7" t="s">
        <v>98</v>
      </c>
      <c r="B17" s="7" t="s">
        <v>99</v>
      </c>
      <c r="C17" s="7">
        <v>2</v>
      </c>
      <c r="D17" s="7">
        <v>2</v>
      </c>
      <c r="E17" s="7">
        <v>1</v>
      </c>
      <c r="F17" s="7">
        <v>1</v>
      </c>
      <c r="H17" s="7">
        <v>3</v>
      </c>
      <c r="I17" s="7">
        <v>3</v>
      </c>
      <c r="J17" s="20"/>
      <c r="K17" s="7">
        <f t="shared" si="0"/>
        <v>3</v>
      </c>
      <c r="L17" s="7">
        <f t="shared" si="1"/>
        <v>3</v>
      </c>
      <c r="M17" s="20"/>
      <c r="N17" s="7">
        <v>26282.1</v>
      </c>
      <c r="O17" s="7">
        <v>6.47</v>
      </c>
      <c r="P17" s="7">
        <v>91.27</v>
      </c>
      <c r="Q17" s="15" t="s">
        <v>100</v>
      </c>
      <c r="R17" s="15" t="s">
        <v>101</v>
      </c>
    </row>
    <row r="18" spans="1:18" x14ac:dyDescent="0.25">
      <c r="A18" s="6" t="s">
        <v>80</v>
      </c>
      <c r="B18" s="6" t="s">
        <v>135</v>
      </c>
      <c r="C18" s="7">
        <v>3</v>
      </c>
      <c r="D18" s="7">
        <v>3</v>
      </c>
      <c r="E18" s="7">
        <v>3</v>
      </c>
      <c r="F18" s="7">
        <v>3</v>
      </c>
      <c r="H18" s="6">
        <v>3</v>
      </c>
      <c r="I18" s="6">
        <v>1</v>
      </c>
      <c r="J18" s="5"/>
      <c r="K18" s="7">
        <f t="shared" si="0"/>
        <v>3</v>
      </c>
      <c r="L18" s="7">
        <f t="shared" si="1"/>
        <v>3</v>
      </c>
      <c r="M18" s="5"/>
      <c r="N18" s="6">
        <v>39271.599999999999</v>
      </c>
      <c r="O18" s="6">
        <v>4.8899999999999997</v>
      </c>
      <c r="P18" s="6">
        <v>82.45</v>
      </c>
      <c r="Q18" s="14" t="s">
        <v>136</v>
      </c>
      <c r="R18" s="14" t="s">
        <v>81</v>
      </c>
    </row>
    <row r="19" spans="1:18" x14ac:dyDescent="0.25">
      <c r="A19" s="6" t="s">
        <v>90</v>
      </c>
      <c r="B19" s="6" t="s">
        <v>91</v>
      </c>
      <c r="C19" s="7">
        <v>0</v>
      </c>
      <c r="D19" s="7">
        <v>0</v>
      </c>
      <c r="E19" s="7">
        <v>0</v>
      </c>
      <c r="F19" s="7">
        <v>0</v>
      </c>
      <c r="H19" s="6">
        <v>0</v>
      </c>
      <c r="I19" s="6">
        <v>0</v>
      </c>
      <c r="J19" s="5"/>
      <c r="K19" s="7">
        <f t="shared" si="0"/>
        <v>0</v>
      </c>
      <c r="L19" s="7">
        <f t="shared" si="1"/>
        <v>0</v>
      </c>
      <c r="M19" s="5"/>
      <c r="N19" s="6">
        <v>27845.8</v>
      </c>
      <c r="O19" s="6">
        <v>5.56</v>
      </c>
      <c r="P19" s="6">
        <v>90.38</v>
      </c>
      <c r="Q19" s="14" t="s">
        <v>92</v>
      </c>
      <c r="R19" s="14" t="s">
        <v>93</v>
      </c>
    </row>
    <row r="20" spans="1:18" x14ac:dyDescent="0.25">
      <c r="A20" s="6" t="s">
        <v>94</v>
      </c>
      <c r="B20" s="6" t="s">
        <v>95</v>
      </c>
      <c r="C20" s="7">
        <v>0</v>
      </c>
      <c r="D20" s="7">
        <v>0</v>
      </c>
      <c r="E20" s="7">
        <v>0</v>
      </c>
      <c r="F20" s="7">
        <v>0</v>
      </c>
      <c r="H20" s="6">
        <v>0</v>
      </c>
      <c r="I20" s="6">
        <v>0</v>
      </c>
      <c r="J20" s="5"/>
      <c r="K20" s="7">
        <f t="shared" si="0"/>
        <v>0</v>
      </c>
      <c r="L20" s="7">
        <f t="shared" si="1"/>
        <v>0</v>
      </c>
      <c r="M20" s="5"/>
      <c r="N20" s="6">
        <v>29138</v>
      </c>
      <c r="O20" s="6">
        <v>6.19</v>
      </c>
      <c r="P20" s="6">
        <v>95.41</v>
      </c>
      <c r="Q20" s="14" t="s">
        <v>96</v>
      </c>
      <c r="R20" s="14" t="s">
        <v>97</v>
      </c>
    </row>
    <row r="21" spans="1:18" s="11" customFormat="1" x14ac:dyDescent="0.25">
      <c r="A21" s="7" t="s">
        <v>82</v>
      </c>
      <c r="B21" s="7" t="s">
        <v>83</v>
      </c>
      <c r="C21" s="7">
        <v>1</v>
      </c>
      <c r="D21" s="7">
        <v>1</v>
      </c>
      <c r="E21" s="7">
        <v>1</v>
      </c>
      <c r="F21" s="7">
        <v>1</v>
      </c>
      <c r="H21" s="7">
        <v>3</v>
      </c>
      <c r="I21" s="7">
        <v>0</v>
      </c>
      <c r="J21" s="20"/>
      <c r="K21" s="7">
        <f t="shared" si="0"/>
        <v>3</v>
      </c>
      <c r="L21" s="7">
        <f t="shared" si="1"/>
        <v>1</v>
      </c>
      <c r="M21" s="20"/>
      <c r="N21" s="7">
        <v>29412.2</v>
      </c>
      <c r="O21" s="7">
        <v>5.58</v>
      </c>
      <c r="P21" s="7">
        <v>106.93</v>
      </c>
      <c r="Q21" s="15" t="s">
        <v>84</v>
      </c>
      <c r="R21" s="15" t="s">
        <v>85</v>
      </c>
    </row>
    <row r="22" spans="1:18" x14ac:dyDescent="0.25">
      <c r="A22" s="6" t="s">
        <v>86</v>
      </c>
      <c r="B22" s="6" t="s">
        <v>87</v>
      </c>
      <c r="C22" s="7">
        <v>2</v>
      </c>
      <c r="D22" s="7">
        <v>0</v>
      </c>
      <c r="E22" s="7">
        <v>0</v>
      </c>
      <c r="F22" s="7">
        <v>0</v>
      </c>
      <c r="H22" s="6">
        <v>0</v>
      </c>
      <c r="I22" s="6">
        <v>0</v>
      </c>
      <c r="J22" s="5"/>
      <c r="K22" s="7">
        <f t="shared" si="0"/>
        <v>2</v>
      </c>
      <c r="L22" s="7">
        <f t="shared" si="1"/>
        <v>0</v>
      </c>
      <c r="M22" s="5"/>
      <c r="N22" s="6">
        <v>52374.9</v>
      </c>
      <c r="O22" s="6">
        <v>6.7</v>
      </c>
      <c r="P22" s="6">
        <v>101.79</v>
      </c>
      <c r="Q22" s="14" t="s">
        <v>88</v>
      </c>
      <c r="R22" s="14" t="s">
        <v>89</v>
      </c>
    </row>
    <row r="23" spans="1:18" x14ac:dyDescent="0.25">
      <c r="A23" s="6" t="s">
        <v>32</v>
      </c>
      <c r="B23" s="6" t="s">
        <v>33</v>
      </c>
      <c r="C23" s="7">
        <v>3</v>
      </c>
      <c r="D23" s="7">
        <v>0</v>
      </c>
      <c r="E23" s="7">
        <v>0</v>
      </c>
      <c r="F23" s="7">
        <v>0</v>
      </c>
      <c r="H23" s="6">
        <v>0</v>
      </c>
      <c r="I23" s="6">
        <v>0</v>
      </c>
      <c r="J23" s="5"/>
      <c r="K23" s="7">
        <f t="shared" si="0"/>
        <v>3</v>
      </c>
      <c r="L23" s="7">
        <f t="shared" si="1"/>
        <v>0</v>
      </c>
      <c r="M23" s="5"/>
      <c r="N23" s="6">
        <v>22581.200000000001</v>
      </c>
      <c r="O23" s="6">
        <v>5.87</v>
      </c>
      <c r="P23" s="6">
        <v>80.47</v>
      </c>
      <c r="Q23" s="14" t="s">
        <v>34</v>
      </c>
      <c r="R23" s="14" t="s">
        <v>143</v>
      </c>
    </row>
    <row r="24" spans="1:18" x14ac:dyDescent="0.25">
      <c r="A24" s="6" t="s">
        <v>107</v>
      </c>
      <c r="B24" s="6" t="s">
        <v>38</v>
      </c>
      <c r="C24" s="7">
        <v>1</v>
      </c>
      <c r="D24" s="7">
        <v>1</v>
      </c>
      <c r="E24" s="7">
        <v>1</v>
      </c>
      <c r="F24" s="7">
        <v>1</v>
      </c>
      <c r="H24" s="6">
        <v>3</v>
      </c>
      <c r="I24" s="6">
        <v>3</v>
      </c>
      <c r="J24" s="5"/>
      <c r="K24" s="7">
        <f t="shared" si="0"/>
        <v>3</v>
      </c>
      <c r="L24" s="7">
        <f t="shared" si="1"/>
        <v>3</v>
      </c>
      <c r="M24" s="5"/>
      <c r="N24" s="6">
        <v>37797.699999999997</v>
      </c>
      <c r="O24" s="6">
        <v>5.52</v>
      </c>
      <c r="P24" s="6">
        <v>97.31</v>
      </c>
      <c r="Q24" s="14" t="s">
        <v>39</v>
      </c>
      <c r="R24" s="14" t="s">
        <v>143</v>
      </c>
    </row>
    <row r="25" spans="1:18" x14ac:dyDescent="0.25">
      <c r="A25" s="6" t="s">
        <v>108</v>
      </c>
      <c r="B25" s="6" t="s">
        <v>40</v>
      </c>
      <c r="C25" s="7">
        <v>0</v>
      </c>
      <c r="D25" s="7">
        <v>0</v>
      </c>
      <c r="E25" s="7">
        <v>0</v>
      </c>
      <c r="F25" s="7">
        <v>0</v>
      </c>
      <c r="H25" s="6">
        <v>0</v>
      </c>
      <c r="I25" s="6">
        <v>0</v>
      </c>
      <c r="J25" s="5"/>
      <c r="K25" s="7">
        <f t="shared" si="0"/>
        <v>0</v>
      </c>
      <c r="L25" s="7">
        <f t="shared" si="1"/>
        <v>0</v>
      </c>
      <c r="M25" s="5"/>
      <c r="N25" s="6">
        <v>11024.6</v>
      </c>
      <c r="O25" s="6">
        <v>10.199999999999999</v>
      </c>
      <c r="P25" s="6">
        <v>88.32</v>
      </c>
      <c r="Q25" s="14" t="s">
        <v>137</v>
      </c>
      <c r="R25" s="14" t="s">
        <v>143</v>
      </c>
    </row>
    <row r="26" spans="1:18" s="11" customFormat="1" x14ac:dyDescent="0.25">
      <c r="A26" s="7" t="s">
        <v>41</v>
      </c>
      <c r="B26" s="7" t="s">
        <v>42</v>
      </c>
      <c r="C26" s="7">
        <v>0</v>
      </c>
      <c r="D26" s="7">
        <v>0</v>
      </c>
      <c r="E26" s="7">
        <v>0</v>
      </c>
      <c r="F26" s="7">
        <v>0</v>
      </c>
      <c r="H26" s="7">
        <v>0</v>
      </c>
      <c r="I26" s="7">
        <v>0</v>
      </c>
      <c r="J26" s="20"/>
      <c r="K26" s="7">
        <f t="shared" si="0"/>
        <v>0</v>
      </c>
      <c r="L26" s="7">
        <f t="shared" si="1"/>
        <v>0</v>
      </c>
      <c r="M26" s="20"/>
      <c r="N26" s="7">
        <v>70332</v>
      </c>
      <c r="O26" s="7">
        <v>6.43</v>
      </c>
      <c r="P26" s="7">
        <v>101.23</v>
      </c>
      <c r="Q26" s="15" t="s">
        <v>138</v>
      </c>
      <c r="R26" s="15" t="s">
        <v>143</v>
      </c>
    </row>
    <row r="27" spans="1:18" s="11" customFormat="1" x14ac:dyDescent="0.25">
      <c r="A27" s="7" t="s">
        <v>112</v>
      </c>
      <c r="B27" s="7" t="s">
        <v>47</v>
      </c>
      <c r="C27" s="7">
        <v>3</v>
      </c>
      <c r="D27" s="7">
        <v>0</v>
      </c>
      <c r="E27" s="7">
        <v>0</v>
      </c>
      <c r="F27" s="7">
        <v>0</v>
      </c>
      <c r="H27" s="7">
        <v>3</v>
      </c>
      <c r="I27" s="7">
        <v>0</v>
      </c>
      <c r="J27" s="20"/>
      <c r="K27" s="7">
        <f t="shared" si="0"/>
        <v>3</v>
      </c>
      <c r="L27" s="7">
        <f t="shared" si="1"/>
        <v>0</v>
      </c>
      <c r="M27" s="20"/>
      <c r="N27" s="7">
        <v>28233.200000000001</v>
      </c>
      <c r="O27" s="7">
        <v>6.39</v>
      </c>
      <c r="P27" s="7">
        <v>78.989999999999995</v>
      </c>
      <c r="Q27" s="15" t="s">
        <v>48</v>
      </c>
      <c r="R27" s="15" t="s">
        <v>143</v>
      </c>
    </row>
    <row r="28" spans="1:18" x14ac:dyDescent="0.25">
      <c r="A28" s="6" t="s">
        <v>113</v>
      </c>
      <c r="B28" s="6" t="s">
        <v>49</v>
      </c>
      <c r="C28" s="7">
        <v>0</v>
      </c>
      <c r="D28" s="7">
        <v>0</v>
      </c>
      <c r="E28" s="7">
        <v>0</v>
      </c>
      <c r="F28" s="7">
        <v>0</v>
      </c>
      <c r="H28" s="6">
        <v>0</v>
      </c>
      <c r="I28" s="6">
        <v>0</v>
      </c>
      <c r="J28" s="5"/>
      <c r="K28" s="7">
        <f t="shared" si="0"/>
        <v>0</v>
      </c>
      <c r="L28" s="7">
        <f t="shared" si="1"/>
        <v>0</v>
      </c>
      <c r="M28" s="5"/>
      <c r="N28" s="6">
        <v>15101</v>
      </c>
      <c r="O28" s="6">
        <v>10.32</v>
      </c>
      <c r="P28" s="6">
        <v>86.37</v>
      </c>
      <c r="Q28" s="14" t="s">
        <v>50</v>
      </c>
      <c r="R28" s="14" t="s">
        <v>143</v>
      </c>
    </row>
    <row r="29" spans="1:18" x14ac:dyDescent="0.25">
      <c r="A29" s="6" t="s">
        <v>51</v>
      </c>
      <c r="B29" s="6" t="s">
        <v>52</v>
      </c>
      <c r="C29" s="7">
        <v>3</v>
      </c>
      <c r="D29" s="7">
        <v>0</v>
      </c>
      <c r="E29" s="7">
        <v>0</v>
      </c>
      <c r="F29" s="7">
        <v>0</v>
      </c>
      <c r="H29" s="6">
        <v>3</v>
      </c>
      <c r="I29" s="6">
        <v>0</v>
      </c>
      <c r="J29" s="5"/>
      <c r="K29" s="7">
        <f t="shared" si="0"/>
        <v>3</v>
      </c>
      <c r="L29" s="7">
        <f t="shared" si="1"/>
        <v>0</v>
      </c>
      <c r="M29" s="5"/>
      <c r="N29" s="6">
        <v>90771.6</v>
      </c>
      <c r="O29" s="6">
        <v>6.45</v>
      </c>
      <c r="P29" s="6">
        <v>69.959999999999994</v>
      </c>
      <c r="Q29" s="14" t="s">
        <v>53</v>
      </c>
      <c r="R29" s="14" t="s">
        <v>143</v>
      </c>
    </row>
    <row r="30" spans="1:18" x14ac:dyDescent="0.25">
      <c r="A30" s="6" t="s">
        <v>54</v>
      </c>
      <c r="B30" s="6" t="s">
        <v>55</v>
      </c>
      <c r="C30" s="7">
        <v>0</v>
      </c>
      <c r="D30" s="7">
        <v>0</v>
      </c>
      <c r="E30" s="7">
        <v>0</v>
      </c>
      <c r="F30" s="7">
        <v>0</v>
      </c>
      <c r="H30" s="6">
        <v>3</v>
      </c>
      <c r="I30" s="6">
        <v>3</v>
      </c>
      <c r="J30" s="5"/>
      <c r="K30" s="7">
        <f t="shared" si="0"/>
        <v>3</v>
      </c>
      <c r="L30" s="7">
        <f t="shared" si="1"/>
        <v>3</v>
      </c>
      <c r="M30" s="5"/>
      <c r="N30" s="6">
        <v>30658.2</v>
      </c>
      <c r="O30" s="6">
        <v>9.3699999999999992</v>
      </c>
      <c r="P30" s="6">
        <v>93.47</v>
      </c>
      <c r="Q30" s="14" t="s">
        <v>56</v>
      </c>
      <c r="R30" s="14" t="s">
        <v>143</v>
      </c>
    </row>
    <row r="31" spans="1:18" s="11" customFormat="1" x14ac:dyDescent="0.25">
      <c r="A31" s="7" t="s">
        <v>59</v>
      </c>
      <c r="B31" s="7" t="s">
        <v>60</v>
      </c>
      <c r="C31" s="7">
        <v>2</v>
      </c>
      <c r="D31" s="7">
        <v>2</v>
      </c>
      <c r="E31" s="7">
        <v>0</v>
      </c>
      <c r="F31" s="7">
        <v>0</v>
      </c>
      <c r="H31" s="7">
        <v>2</v>
      </c>
      <c r="I31" s="7">
        <v>2</v>
      </c>
      <c r="J31" s="20"/>
      <c r="K31" s="7">
        <f t="shared" si="0"/>
        <v>2</v>
      </c>
      <c r="L31" s="7">
        <f t="shared" si="1"/>
        <v>2</v>
      </c>
      <c r="M31" s="20"/>
      <c r="N31" s="7">
        <v>23503.599999999999</v>
      </c>
      <c r="O31" s="7">
        <v>9.93</v>
      </c>
      <c r="P31" s="7">
        <v>78.37</v>
      </c>
      <c r="Q31" s="15" t="s">
        <v>61</v>
      </c>
      <c r="R31" s="15" t="s">
        <v>143</v>
      </c>
    </row>
    <row r="32" spans="1:18" x14ac:dyDescent="0.25">
      <c r="A32" s="6" t="s">
        <v>118</v>
      </c>
      <c r="B32" s="6" t="s">
        <v>68</v>
      </c>
      <c r="C32" s="7">
        <v>2</v>
      </c>
      <c r="D32" s="7">
        <v>1</v>
      </c>
      <c r="E32" s="7">
        <v>1</v>
      </c>
      <c r="F32" s="7">
        <v>1</v>
      </c>
      <c r="H32" s="6">
        <v>0</v>
      </c>
      <c r="I32" s="6">
        <v>0</v>
      </c>
      <c r="J32" s="5"/>
      <c r="K32" s="7">
        <f t="shared" si="0"/>
        <v>2</v>
      </c>
      <c r="L32" s="7">
        <f t="shared" si="1"/>
        <v>1</v>
      </c>
      <c r="M32" s="5"/>
      <c r="N32" s="6">
        <v>66093.899999999994</v>
      </c>
      <c r="O32" s="6">
        <v>7.3</v>
      </c>
      <c r="P32" s="6">
        <v>83.18</v>
      </c>
      <c r="Q32" s="14" t="s">
        <v>69</v>
      </c>
      <c r="R32" s="14" t="s">
        <v>143</v>
      </c>
    </row>
    <row r="33" spans="1:18" s="11" customFormat="1" x14ac:dyDescent="0.25">
      <c r="A33" s="7" t="s">
        <v>70</v>
      </c>
      <c r="B33" s="7" t="s">
        <v>71</v>
      </c>
      <c r="C33" s="7">
        <v>2</v>
      </c>
      <c r="D33" s="7">
        <v>2</v>
      </c>
      <c r="E33" s="7">
        <v>2</v>
      </c>
      <c r="F33" s="7">
        <v>2</v>
      </c>
      <c r="H33" s="7">
        <v>3</v>
      </c>
      <c r="I33" s="7">
        <v>3</v>
      </c>
      <c r="J33" s="20"/>
      <c r="K33" s="7">
        <f t="shared" si="0"/>
        <v>3</v>
      </c>
      <c r="L33" s="7">
        <f t="shared" si="1"/>
        <v>3</v>
      </c>
      <c r="M33" s="20"/>
      <c r="N33" s="7">
        <v>28336.2</v>
      </c>
      <c r="O33" s="7">
        <v>5.0999999999999996</v>
      </c>
      <c r="P33" s="7">
        <v>85.12</v>
      </c>
      <c r="Q33" s="15" t="s">
        <v>72</v>
      </c>
      <c r="R33" s="15" t="s">
        <v>143</v>
      </c>
    </row>
    <row r="34" spans="1:18" x14ac:dyDescent="0.25">
      <c r="A34" s="6" t="s">
        <v>104</v>
      </c>
      <c r="B34" s="6" t="s">
        <v>35</v>
      </c>
      <c r="C34" s="7">
        <v>0</v>
      </c>
      <c r="D34" s="7">
        <v>0</v>
      </c>
      <c r="E34" s="7">
        <v>0</v>
      </c>
      <c r="F34" s="7">
        <v>0</v>
      </c>
      <c r="H34" s="6">
        <v>0</v>
      </c>
      <c r="I34" s="6">
        <v>0</v>
      </c>
      <c r="J34" s="5"/>
      <c r="K34" s="7">
        <f t="shared" si="0"/>
        <v>0</v>
      </c>
      <c r="L34" s="7">
        <f t="shared" si="1"/>
        <v>0</v>
      </c>
      <c r="M34" s="5"/>
      <c r="N34" s="6">
        <v>12700.6</v>
      </c>
      <c r="O34" s="6">
        <v>9.4600000000000009</v>
      </c>
      <c r="P34" s="6">
        <v>88.33</v>
      </c>
      <c r="Q34" s="14" t="s">
        <v>36</v>
      </c>
      <c r="R34" s="14" t="s">
        <v>143</v>
      </c>
    </row>
    <row r="35" spans="1:18" x14ac:dyDescent="0.25">
      <c r="A35" s="6" t="s">
        <v>106</v>
      </c>
      <c r="B35" s="6" t="s">
        <v>37</v>
      </c>
      <c r="C35" s="7">
        <v>1</v>
      </c>
      <c r="D35" s="7">
        <v>1</v>
      </c>
      <c r="E35" s="7">
        <v>1</v>
      </c>
      <c r="F35" s="7">
        <v>0</v>
      </c>
      <c r="H35" s="6">
        <v>3</v>
      </c>
      <c r="I35" s="6">
        <v>3</v>
      </c>
      <c r="J35" s="5"/>
      <c r="K35" s="7">
        <f t="shared" si="0"/>
        <v>3</v>
      </c>
      <c r="L35" s="7">
        <f t="shared" si="1"/>
        <v>3</v>
      </c>
      <c r="M35" s="5"/>
      <c r="N35" s="6">
        <v>21397.3</v>
      </c>
      <c r="O35" s="6">
        <v>5.44</v>
      </c>
      <c r="P35" s="6">
        <v>103.57</v>
      </c>
      <c r="Q35" s="14" t="s">
        <v>141</v>
      </c>
      <c r="R35" s="14" t="s">
        <v>143</v>
      </c>
    </row>
    <row r="36" spans="1:18" x14ac:dyDescent="0.25">
      <c r="A36" s="6" t="s">
        <v>105</v>
      </c>
      <c r="B36" s="6" t="s">
        <v>37</v>
      </c>
      <c r="C36" s="7">
        <v>0</v>
      </c>
      <c r="D36" s="7">
        <v>0</v>
      </c>
      <c r="E36" s="7">
        <v>0</v>
      </c>
      <c r="F36" s="7">
        <v>0</v>
      </c>
      <c r="H36" s="6">
        <v>3</v>
      </c>
      <c r="I36" s="6">
        <v>3</v>
      </c>
      <c r="J36" s="5"/>
      <c r="K36" s="7">
        <f t="shared" si="0"/>
        <v>3</v>
      </c>
      <c r="L36" s="7">
        <f t="shared" si="1"/>
        <v>3</v>
      </c>
      <c r="M36" s="5"/>
      <c r="N36" s="6">
        <v>11230.7</v>
      </c>
      <c r="O36" s="6">
        <v>4.8099999999999996</v>
      </c>
      <c r="P36" s="6">
        <v>106.34</v>
      </c>
      <c r="Q36" s="14" t="s">
        <v>141</v>
      </c>
      <c r="R36" s="14" t="s">
        <v>143</v>
      </c>
    </row>
    <row r="37" spans="1:18" x14ac:dyDescent="0.25">
      <c r="A37" s="6" t="s">
        <v>111</v>
      </c>
      <c r="B37" s="6" t="s">
        <v>45</v>
      </c>
      <c r="C37" s="7">
        <v>2</v>
      </c>
      <c r="D37" s="7">
        <v>2</v>
      </c>
      <c r="E37" s="7">
        <v>1</v>
      </c>
      <c r="F37" s="7">
        <v>1</v>
      </c>
      <c r="H37" s="6">
        <v>1</v>
      </c>
      <c r="I37" s="6">
        <v>1</v>
      </c>
      <c r="J37" s="5"/>
      <c r="K37" s="7">
        <f t="shared" si="0"/>
        <v>2</v>
      </c>
      <c r="L37" s="7">
        <f t="shared" si="1"/>
        <v>1</v>
      </c>
      <c r="M37" s="5"/>
      <c r="N37" s="6">
        <v>36277.1</v>
      </c>
      <c r="O37" s="6">
        <v>4.9000000000000004</v>
      </c>
      <c r="P37" s="6">
        <v>102.29</v>
      </c>
      <c r="Q37" s="14" t="s">
        <v>46</v>
      </c>
      <c r="R37" s="14" t="s">
        <v>143</v>
      </c>
    </row>
    <row r="38" spans="1:18" x14ac:dyDescent="0.25">
      <c r="A38" s="6" t="s">
        <v>114</v>
      </c>
      <c r="B38" s="6" t="s">
        <v>57</v>
      </c>
      <c r="C38" s="7">
        <v>3</v>
      </c>
      <c r="D38" s="7">
        <v>1</v>
      </c>
      <c r="E38" s="7">
        <v>1</v>
      </c>
      <c r="F38" s="7">
        <v>0</v>
      </c>
      <c r="H38" s="6">
        <v>0</v>
      </c>
      <c r="I38" s="6">
        <v>0</v>
      </c>
      <c r="J38" s="5"/>
      <c r="K38" s="7">
        <f t="shared" si="0"/>
        <v>3</v>
      </c>
      <c r="L38" s="7">
        <f t="shared" si="1"/>
        <v>0</v>
      </c>
      <c r="M38" s="5"/>
      <c r="N38" s="6">
        <v>18629.5</v>
      </c>
      <c r="O38" s="6">
        <v>4.59</v>
      </c>
      <c r="P38" s="6">
        <v>73.87</v>
      </c>
      <c r="Q38" s="14" t="s">
        <v>58</v>
      </c>
      <c r="R38" s="14" t="s">
        <v>143</v>
      </c>
    </row>
    <row r="39" spans="1:18" x14ac:dyDescent="0.25">
      <c r="A39" s="6" t="s">
        <v>62</v>
      </c>
      <c r="B39" s="6" t="s">
        <v>63</v>
      </c>
      <c r="C39" s="7">
        <v>1</v>
      </c>
      <c r="D39" s="7">
        <v>1</v>
      </c>
      <c r="E39" s="7">
        <v>1</v>
      </c>
      <c r="F39" s="7">
        <v>1</v>
      </c>
      <c r="H39" s="6">
        <v>2</v>
      </c>
      <c r="I39" s="6">
        <v>0</v>
      </c>
      <c r="J39" s="5"/>
      <c r="K39" s="7">
        <f t="shared" si="0"/>
        <v>2</v>
      </c>
      <c r="L39" s="7">
        <f t="shared" si="1"/>
        <v>1</v>
      </c>
      <c r="M39" s="5"/>
      <c r="N39" s="6">
        <v>23043.5</v>
      </c>
      <c r="O39" s="6">
        <v>9.8000000000000007</v>
      </c>
      <c r="P39" s="6">
        <v>93.33</v>
      </c>
      <c r="Q39" s="14" t="s">
        <v>61</v>
      </c>
      <c r="R39" s="14" t="s">
        <v>143</v>
      </c>
    </row>
    <row r="40" spans="1:18" x14ac:dyDescent="0.25">
      <c r="A40" s="6" t="s">
        <v>147</v>
      </c>
      <c r="B40" s="6" t="s">
        <v>64</v>
      </c>
      <c r="C40" s="7">
        <v>2</v>
      </c>
      <c r="D40" s="7">
        <v>2</v>
      </c>
      <c r="E40" s="7">
        <v>2</v>
      </c>
      <c r="F40" s="7">
        <v>1</v>
      </c>
      <c r="H40" s="6">
        <v>0</v>
      </c>
      <c r="I40" s="6">
        <v>0</v>
      </c>
      <c r="J40" s="5"/>
      <c r="K40" s="7">
        <f t="shared" si="0"/>
        <v>2</v>
      </c>
      <c r="L40" s="7">
        <f t="shared" si="1"/>
        <v>1</v>
      </c>
      <c r="M40" s="5"/>
      <c r="N40" s="6">
        <v>7815.2</v>
      </c>
      <c r="O40" s="6">
        <v>10.87</v>
      </c>
      <c r="P40" s="6">
        <v>108.84</v>
      </c>
      <c r="Q40" s="14" t="s">
        <v>65</v>
      </c>
      <c r="R40" s="14" t="s">
        <v>143</v>
      </c>
    </row>
    <row r="41" spans="1:18" x14ac:dyDescent="0.25">
      <c r="A41" s="6" t="s">
        <v>119</v>
      </c>
      <c r="B41" s="6" t="s">
        <v>73</v>
      </c>
      <c r="C41" s="7">
        <v>0</v>
      </c>
      <c r="D41" s="7">
        <v>0</v>
      </c>
      <c r="E41" s="7">
        <v>0</v>
      </c>
      <c r="F41" s="7">
        <v>0</v>
      </c>
      <c r="H41" s="6">
        <v>0</v>
      </c>
      <c r="I41" s="6">
        <v>0</v>
      </c>
      <c r="J41" s="5"/>
      <c r="K41" s="7">
        <f t="shared" si="0"/>
        <v>0</v>
      </c>
      <c r="L41" s="7">
        <f t="shared" si="1"/>
        <v>0</v>
      </c>
      <c r="M41" s="5"/>
      <c r="N41" s="6">
        <v>43150.3</v>
      </c>
      <c r="O41" s="6">
        <v>7.94</v>
      </c>
      <c r="P41" s="6">
        <v>101.01</v>
      </c>
      <c r="Q41" s="14" t="s">
        <v>74</v>
      </c>
      <c r="R41" s="14" t="s">
        <v>143</v>
      </c>
    </row>
    <row r="42" spans="1:18" x14ac:dyDescent="0.25">
      <c r="A42" s="6" t="s">
        <v>120</v>
      </c>
      <c r="B42" s="6" t="s">
        <v>75</v>
      </c>
      <c r="C42" s="7">
        <v>3</v>
      </c>
      <c r="D42" s="7">
        <v>3</v>
      </c>
      <c r="E42" s="7">
        <v>3</v>
      </c>
      <c r="F42" s="7">
        <v>3</v>
      </c>
      <c r="H42" s="6">
        <v>0</v>
      </c>
      <c r="I42" s="6">
        <v>0</v>
      </c>
      <c r="J42" s="5"/>
      <c r="K42" s="7">
        <f t="shared" si="0"/>
        <v>3</v>
      </c>
      <c r="L42" s="7">
        <f t="shared" si="1"/>
        <v>3</v>
      </c>
      <c r="M42" s="5"/>
      <c r="N42" s="6">
        <v>26322.1</v>
      </c>
      <c r="O42" s="6">
        <v>5.29</v>
      </c>
      <c r="P42" s="6">
        <v>94.05</v>
      </c>
      <c r="Q42" s="14" t="s">
        <v>134</v>
      </c>
      <c r="R42" s="14" t="s">
        <v>143</v>
      </c>
    </row>
    <row r="43" spans="1:18" s="11" customFormat="1" x14ac:dyDescent="0.25">
      <c r="A43" s="7" t="s">
        <v>146</v>
      </c>
      <c r="B43" s="7" t="s">
        <v>75</v>
      </c>
      <c r="C43" s="7">
        <v>3</v>
      </c>
      <c r="D43" s="7">
        <v>3</v>
      </c>
      <c r="E43" s="7">
        <v>3</v>
      </c>
      <c r="F43" s="7">
        <v>1</v>
      </c>
      <c r="H43" s="7">
        <v>3</v>
      </c>
      <c r="I43" s="7">
        <v>3</v>
      </c>
      <c r="J43" s="20"/>
      <c r="K43" s="7">
        <f t="shared" si="0"/>
        <v>3</v>
      </c>
      <c r="L43" s="7">
        <f t="shared" si="1"/>
        <v>3</v>
      </c>
      <c r="M43" s="20"/>
      <c r="N43" s="7">
        <v>9992.2999999999993</v>
      </c>
      <c r="O43" s="7">
        <v>6.56</v>
      </c>
      <c r="P43" s="7">
        <v>94.44</v>
      </c>
      <c r="Q43" s="15" t="s">
        <v>134</v>
      </c>
      <c r="R43" s="15" t="s">
        <v>143</v>
      </c>
    </row>
    <row r="44" spans="1:18" x14ac:dyDescent="0.25">
      <c r="A44" s="6" t="s">
        <v>109</v>
      </c>
      <c r="B44" s="6" t="s">
        <v>43</v>
      </c>
      <c r="C44" s="7">
        <v>0</v>
      </c>
      <c r="D44" s="7">
        <v>0</v>
      </c>
      <c r="E44" s="7">
        <v>0</v>
      </c>
      <c r="F44" s="7">
        <v>0</v>
      </c>
      <c r="H44" s="6">
        <v>0</v>
      </c>
      <c r="I44" s="6">
        <v>0</v>
      </c>
      <c r="J44" s="5"/>
      <c r="K44" s="7">
        <f t="shared" si="0"/>
        <v>0</v>
      </c>
      <c r="L44" s="7">
        <f t="shared" si="1"/>
        <v>0</v>
      </c>
      <c r="M44" s="5"/>
      <c r="N44" s="6">
        <v>18914.3</v>
      </c>
      <c r="O44" s="6">
        <v>10.85</v>
      </c>
      <c r="P44" s="6">
        <v>82.13</v>
      </c>
      <c r="Q44" s="14" t="s">
        <v>139</v>
      </c>
      <c r="R44" s="14" t="s">
        <v>143</v>
      </c>
    </row>
    <row r="45" spans="1:18" x14ac:dyDescent="0.25">
      <c r="A45" s="6" t="s">
        <v>110</v>
      </c>
      <c r="B45" s="6" t="s">
        <v>44</v>
      </c>
      <c r="C45" s="7">
        <v>2</v>
      </c>
      <c r="D45" s="7">
        <v>2</v>
      </c>
      <c r="E45" s="7">
        <v>0</v>
      </c>
      <c r="F45" s="7">
        <v>0</v>
      </c>
      <c r="H45" s="6">
        <v>3</v>
      </c>
      <c r="I45" s="6">
        <v>0</v>
      </c>
      <c r="J45" s="5"/>
      <c r="K45" s="7">
        <f t="shared" si="0"/>
        <v>3</v>
      </c>
      <c r="L45" s="7">
        <f t="shared" si="1"/>
        <v>0</v>
      </c>
      <c r="M45" s="5"/>
      <c r="N45" s="6">
        <v>24154.7</v>
      </c>
      <c r="O45" s="6">
        <v>11.13</v>
      </c>
      <c r="P45" s="6">
        <v>82.05</v>
      </c>
      <c r="Q45" s="14" t="s">
        <v>140</v>
      </c>
      <c r="R45" s="14" t="s">
        <v>143</v>
      </c>
    </row>
    <row r="46" spans="1:18" x14ac:dyDescent="0.25">
      <c r="A46" s="6" t="s">
        <v>116</v>
      </c>
      <c r="B46" s="6" t="s">
        <v>66</v>
      </c>
      <c r="C46" s="7">
        <v>2</v>
      </c>
      <c r="D46" s="7">
        <v>2</v>
      </c>
      <c r="E46" s="7">
        <v>1</v>
      </c>
      <c r="F46" s="7">
        <v>0</v>
      </c>
      <c r="H46" s="6">
        <v>1</v>
      </c>
      <c r="I46" s="6">
        <v>1</v>
      </c>
      <c r="J46" s="5"/>
      <c r="K46" s="7">
        <f t="shared" si="0"/>
        <v>2</v>
      </c>
      <c r="L46" s="7">
        <f t="shared" si="1"/>
        <v>1</v>
      </c>
      <c r="M46" s="5"/>
      <c r="N46" s="6">
        <v>33599.4</v>
      </c>
      <c r="O46" s="6">
        <v>7.65</v>
      </c>
      <c r="P46" s="6">
        <v>84.39</v>
      </c>
      <c r="Q46" s="14" t="s">
        <v>67</v>
      </c>
      <c r="R46" s="14" t="s">
        <v>143</v>
      </c>
    </row>
    <row r="47" spans="1:18" x14ac:dyDescent="0.25">
      <c r="A47" s="6" t="s">
        <v>117</v>
      </c>
      <c r="B47" s="6" t="s">
        <v>66</v>
      </c>
      <c r="C47" s="7">
        <v>2</v>
      </c>
      <c r="D47" s="7">
        <v>2</v>
      </c>
      <c r="E47" s="7">
        <v>0</v>
      </c>
      <c r="F47" s="7">
        <v>0</v>
      </c>
      <c r="H47" s="6">
        <v>0</v>
      </c>
      <c r="I47" s="6">
        <v>0</v>
      </c>
      <c r="J47" s="5"/>
      <c r="K47" s="7">
        <f t="shared" si="0"/>
        <v>2</v>
      </c>
      <c r="L47" s="7">
        <f t="shared" si="1"/>
        <v>0</v>
      </c>
      <c r="M47" s="5"/>
      <c r="N47" s="6">
        <v>16230.6</v>
      </c>
      <c r="O47" s="6">
        <v>9.84</v>
      </c>
      <c r="P47" s="6">
        <v>85.79</v>
      </c>
      <c r="Q47" s="14" t="s">
        <v>67</v>
      </c>
      <c r="R47" s="14" t="s">
        <v>143</v>
      </c>
    </row>
    <row r="48" spans="1:18" x14ac:dyDescent="0.25">
      <c r="A48" s="6" t="s">
        <v>115</v>
      </c>
      <c r="B48" s="6" t="s">
        <v>66</v>
      </c>
      <c r="C48" s="7">
        <v>3</v>
      </c>
      <c r="D48" s="7">
        <v>3</v>
      </c>
      <c r="E48" s="7">
        <v>2</v>
      </c>
      <c r="F48" s="7">
        <v>2</v>
      </c>
      <c r="H48" s="6">
        <v>0</v>
      </c>
      <c r="I48" s="6">
        <v>0</v>
      </c>
      <c r="J48" s="5"/>
      <c r="K48" s="7">
        <f t="shared" si="0"/>
        <v>3</v>
      </c>
      <c r="L48" s="7">
        <f t="shared" si="1"/>
        <v>2</v>
      </c>
      <c r="M48" s="5"/>
      <c r="N48" s="6">
        <v>15849.7</v>
      </c>
      <c r="O48" s="6">
        <v>8.06</v>
      </c>
      <c r="P48" s="6">
        <v>67.900000000000006</v>
      </c>
      <c r="Q48" s="14" t="s">
        <v>67</v>
      </c>
      <c r="R48" s="14" t="s">
        <v>143</v>
      </c>
    </row>
    <row r="49" spans="1:18" x14ac:dyDescent="0.25">
      <c r="A49" s="6" t="s">
        <v>12</v>
      </c>
      <c r="B49" s="6" t="s">
        <v>13</v>
      </c>
      <c r="C49" s="7">
        <v>3</v>
      </c>
      <c r="D49" s="7">
        <v>3</v>
      </c>
      <c r="E49" s="7">
        <v>3</v>
      </c>
      <c r="F49" s="7">
        <v>3</v>
      </c>
      <c r="H49" s="8">
        <v>0</v>
      </c>
      <c r="I49" s="8">
        <v>0</v>
      </c>
      <c r="J49" s="5"/>
      <c r="K49" s="7">
        <f t="shared" si="0"/>
        <v>3</v>
      </c>
      <c r="L49" s="7">
        <f t="shared" si="1"/>
        <v>3</v>
      </c>
      <c r="M49" s="5"/>
      <c r="N49" s="6">
        <v>66122.3</v>
      </c>
      <c r="O49" s="6">
        <v>5.95</v>
      </c>
      <c r="P49" s="6">
        <v>65.87</v>
      </c>
      <c r="Q49" s="14" t="s">
        <v>14</v>
      </c>
      <c r="R49" s="14" t="s">
        <v>15</v>
      </c>
    </row>
    <row r="50" spans="1:18" s="11" customFormat="1" x14ac:dyDescent="0.25">
      <c r="A50" s="7" t="s">
        <v>142</v>
      </c>
      <c r="B50" s="7" t="s">
        <v>22</v>
      </c>
      <c r="C50" s="7">
        <v>0</v>
      </c>
      <c r="D50" s="7">
        <v>0</v>
      </c>
      <c r="E50" s="7">
        <v>0</v>
      </c>
      <c r="F50" s="7">
        <v>0</v>
      </c>
      <c r="H50" s="12">
        <v>0</v>
      </c>
      <c r="I50" s="12">
        <v>0</v>
      </c>
      <c r="J50" s="20"/>
      <c r="K50" s="7">
        <f t="shared" si="0"/>
        <v>0</v>
      </c>
      <c r="L50" s="7">
        <f t="shared" si="1"/>
        <v>0</v>
      </c>
      <c r="M50" s="20"/>
      <c r="N50" s="7">
        <v>43190.5</v>
      </c>
      <c r="O50" s="7">
        <v>8.43</v>
      </c>
      <c r="P50" s="7">
        <v>110.79</v>
      </c>
      <c r="Q50" s="15" t="s">
        <v>23</v>
      </c>
      <c r="R50" s="15" t="s">
        <v>21</v>
      </c>
    </row>
    <row r="51" spans="1:18" s="11" customFormat="1" x14ac:dyDescent="0.25">
      <c r="A51" s="7" t="s">
        <v>131</v>
      </c>
      <c r="B51" s="7" t="s">
        <v>19</v>
      </c>
      <c r="C51" s="7">
        <v>0</v>
      </c>
      <c r="D51" s="7">
        <v>0</v>
      </c>
      <c r="E51" s="7">
        <v>0</v>
      </c>
      <c r="F51" s="7">
        <v>0</v>
      </c>
      <c r="H51" s="12">
        <v>0</v>
      </c>
      <c r="I51" s="12">
        <v>0</v>
      </c>
      <c r="J51" s="20"/>
      <c r="K51" s="7">
        <f t="shared" si="0"/>
        <v>0</v>
      </c>
      <c r="L51" s="7">
        <f t="shared" si="1"/>
        <v>0</v>
      </c>
      <c r="M51" s="20"/>
      <c r="N51" s="7">
        <v>61488.6</v>
      </c>
      <c r="O51" s="7">
        <v>5.56</v>
      </c>
      <c r="P51" s="7">
        <v>89.29</v>
      </c>
      <c r="Q51" s="15" t="s">
        <v>20</v>
      </c>
      <c r="R51" s="15" t="s">
        <v>21</v>
      </c>
    </row>
    <row r="52" spans="1:18" x14ac:dyDescent="0.25">
      <c r="A52" s="6" t="s">
        <v>16</v>
      </c>
      <c r="B52" s="6" t="s">
        <v>17</v>
      </c>
      <c r="C52" s="7">
        <v>1</v>
      </c>
      <c r="D52" s="7">
        <v>1</v>
      </c>
      <c r="E52" s="7">
        <v>1</v>
      </c>
      <c r="F52" s="7">
        <v>1</v>
      </c>
      <c r="H52" s="8">
        <v>0</v>
      </c>
      <c r="I52" s="8">
        <v>0</v>
      </c>
      <c r="J52" s="5"/>
      <c r="K52" s="7">
        <f t="shared" si="0"/>
        <v>1</v>
      </c>
      <c r="L52" s="7">
        <f t="shared" si="1"/>
        <v>1</v>
      </c>
      <c r="M52" s="5"/>
      <c r="N52" s="6">
        <v>47733.4</v>
      </c>
      <c r="O52" s="6">
        <v>6.05</v>
      </c>
      <c r="P52" s="6">
        <v>89.79</v>
      </c>
      <c r="Q52" s="14" t="s">
        <v>18</v>
      </c>
      <c r="R52" s="14" t="s">
        <v>11</v>
      </c>
    </row>
    <row r="53" spans="1:18" x14ac:dyDescent="0.25">
      <c r="A53" s="28" t="s">
        <v>102</v>
      </c>
      <c r="B53" s="29"/>
      <c r="C53" s="3">
        <f t="shared" ref="C53:L53" si="2">COUNTIF(C13:C52,"&gt;0")</f>
        <v>28</v>
      </c>
      <c r="D53" s="3">
        <f t="shared" si="2"/>
        <v>24</v>
      </c>
      <c r="E53" s="3">
        <f t="shared" si="2"/>
        <v>20</v>
      </c>
      <c r="F53" s="3">
        <f t="shared" si="2"/>
        <v>16</v>
      </c>
      <c r="G53" s="3">
        <f t="shared" si="2"/>
        <v>0</v>
      </c>
      <c r="H53" s="16">
        <f t="shared" si="2"/>
        <v>18</v>
      </c>
      <c r="I53" s="16">
        <f t="shared" si="2"/>
        <v>13</v>
      </c>
      <c r="J53" s="17"/>
      <c r="K53" s="16">
        <f>COUNTIF(K13:K52,"&gt;0")</f>
        <v>30</v>
      </c>
      <c r="L53" s="16">
        <f t="shared" si="2"/>
        <v>21</v>
      </c>
      <c r="M53" s="17"/>
    </row>
    <row r="54" spans="1:18" x14ac:dyDescent="0.25">
      <c r="A54" s="28" t="s">
        <v>103</v>
      </c>
      <c r="B54" s="29"/>
      <c r="C54" s="9">
        <f>C53/40</f>
        <v>0.7</v>
      </c>
      <c r="D54" s="9">
        <f>D53/40</f>
        <v>0.6</v>
      </c>
      <c r="E54" s="9">
        <f>E53/40</f>
        <v>0.5</v>
      </c>
      <c r="F54" s="9">
        <f>F53/40</f>
        <v>0.4</v>
      </c>
      <c r="H54" s="9">
        <f>H53/40</f>
        <v>0.45</v>
      </c>
      <c r="I54" s="9">
        <f>I53/40</f>
        <v>0.32500000000000001</v>
      </c>
      <c r="J54" s="18"/>
      <c r="K54" s="9">
        <f>K53/40</f>
        <v>0.75</v>
      </c>
      <c r="L54" s="9">
        <f>L53/40</f>
        <v>0.52500000000000002</v>
      </c>
      <c r="M54" s="18"/>
    </row>
    <row r="60" spans="1:18" x14ac:dyDescent="0.25">
      <c r="B60" s="23"/>
    </row>
    <row r="62" spans="1:18" x14ac:dyDescent="0.25">
      <c r="A62" s="21"/>
      <c r="B62" s="23"/>
    </row>
    <row r="63" spans="1:18" x14ac:dyDescent="0.25">
      <c r="A63" s="22"/>
    </row>
    <row r="64" spans="1:18" x14ac:dyDescent="0.25">
      <c r="A64" s="21"/>
    </row>
    <row r="65" spans="1:1" x14ac:dyDescent="0.25">
      <c r="A65" s="21"/>
    </row>
    <row r="66" spans="1:1" x14ac:dyDescent="0.25">
      <c r="A66" s="21"/>
    </row>
  </sheetData>
  <autoFilter ref="A12:R54"/>
  <mergeCells count="5">
    <mergeCell ref="C11:F11"/>
    <mergeCell ref="H11:I11"/>
    <mergeCell ref="A53:B53"/>
    <mergeCell ref="A54:B54"/>
    <mergeCell ref="K11:L11"/>
  </mergeCells>
  <phoneticPr fontId="5" type="noConversion"/>
  <conditionalFormatting sqref="C13:M52">
    <cfRule type="cellIs" dxfId="0" priority="42" stopIfTrue="1" operator="greaterThan">
      <formula>0</formula>
    </cfRule>
  </conditionalFormatting>
  <pageMargins left="0.75" right="0.75" top="1" bottom="1" header="0.5" footer="0.5"/>
  <pageSetup paperSize="9" scale="71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iancucci</dc:creator>
  <cp:lastModifiedBy>Calumpang, Mario Jade</cp:lastModifiedBy>
  <cp:lastPrinted>2016-07-07T17:38:50Z</cp:lastPrinted>
  <dcterms:created xsi:type="dcterms:W3CDTF">2016-02-19T17:09:01Z</dcterms:created>
  <dcterms:modified xsi:type="dcterms:W3CDTF">2016-12-22T08:13:27Z</dcterms:modified>
</cp:coreProperties>
</file>